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my data\presentation\2016 Fledrich Abdelaal et al\submission\revision #2\"/>
    </mc:Choice>
  </mc:AlternateContent>
  <bookViews>
    <workbookView xWindow="0" yWindow="0" windowWidth="13755" windowHeight="11655"/>
  </bookViews>
  <sheets>
    <sheet name="Standards SUM" sheetId="1" r:id="rId1"/>
    <sheet name="Sheet1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1" i="1" l="1"/>
  <c r="D51" i="1"/>
  <c r="E45" i="1"/>
  <c r="D45" i="1"/>
  <c r="E41" i="1"/>
  <c r="D41" i="1"/>
  <c r="E37" i="1"/>
  <c r="D37" i="1"/>
  <c r="E30" i="1"/>
  <c r="D30" i="1"/>
  <c r="E24" i="1"/>
  <c r="D24" i="1"/>
  <c r="E20" i="1"/>
  <c r="D20" i="1"/>
  <c r="E16" i="1"/>
  <c r="D16" i="1"/>
  <c r="E9" i="1"/>
  <c r="D9" i="1"/>
</calcChain>
</file>

<file path=xl/sharedStrings.xml><?xml version="1.0" encoding="utf-8"?>
<sst xmlns="http://schemas.openxmlformats.org/spreadsheetml/2006/main" count="76" uniqueCount="64">
  <si>
    <t>STDEV</t>
  </si>
  <si>
    <t>IS PC 26:0</t>
  </si>
  <si>
    <t>IS PC 28:0</t>
  </si>
  <si>
    <t>IS PC 40:0</t>
  </si>
  <si>
    <t>IS PC 42:0</t>
  </si>
  <si>
    <t>IS LPC 17:1</t>
  </si>
  <si>
    <t>IS SM 32:1;2</t>
  </si>
  <si>
    <t>IS SM 35:1;2</t>
  </si>
  <si>
    <t>IS SM 43:1;2</t>
  </si>
  <si>
    <t>IS PE 28:2</t>
  </si>
  <si>
    <t>IS PE 40:2</t>
  </si>
  <si>
    <t>IS PE 44:2</t>
  </si>
  <si>
    <t>IS PS 28:2</t>
  </si>
  <si>
    <t>IS PS 40:2</t>
  </si>
  <si>
    <t>IS PS 44:2</t>
  </si>
  <si>
    <t>IS PI 32:0</t>
  </si>
  <si>
    <t>IS PG 28:2</t>
  </si>
  <si>
    <t>IS PG 40:2</t>
  </si>
  <si>
    <t>IS PG 44:2</t>
  </si>
  <si>
    <t>IS PA 37:4</t>
  </si>
  <si>
    <t>IS Cer 32:1;2</t>
  </si>
  <si>
    <t>IS Cer 35:1;2</t>
  </si>
  <si>
    <t>IS Cer 43:1;2</t>
  </si>
  <si>
    <t>IS HexCer 32:1;2</t>
  </si>
  <si>
    <t>IS HexCer 37:1;2</t>
  </si>
  <si>
    <t>IS HexCer 45:1;2</t>
  </si>
  <si>
    <t>IS Chol 9:0</t>
  </si>
  <si>
    <t>IS Chol 19:0</t>
  </si>
  <si>
    <t>IS Chol 24:1</t>
  </si>
  <si>
    <t>IS DAG 34:0</t>
  </si>
  <si>
    <t xml:space="preserve">IS D5-TAG 14:0/16:1/14:0 </t>
  </si>
  <si>
    <t xml:space="preserve">IS D5-TAG 15:0/18:1/15:0 </t>
  </si>
  <si>
    <t xml:space="preserve">IS D5-TAG 16:0/18:0/16:0 </t>
  </si>
  <si>
    <t xml:space="preserve">IS D5-TAG 19:0/12:0/19:0 </t>
  </si>
  <si>
    <t xml:space="preserve">IS D5-TAG 17:0/17:1/17:0 </t>
  </si>
  <si>
    <t xml:space="preserve">IS D5-TAG 20:4/18:2/20:4 </t>
  </si>
  <si>
    <t xml:space="preserve">IS D5-TAG 20:2/18:3/20:2 </t>
  </si>
  <si>
    <t xml:space="preserve">IS D5-TAG 20:5/22:6/20:5 </t>
  </si>
  <si>
    <t xml:space="preserve">IS D5-TAG 20:0/20:1/20:0 </t>
  </si>
  <si>
    <t>PC</t>
  </si>
  <si>
    <t>LPC</t>
  </si>
  <si>
    <t>SM</t>
  </si>
  <si>
    <t>PE</t>
  </si>
  <si>
    <t>PS</t>
  </si>
  <si>
    <t>PI</t>
  </si>
  <si>
    <t>PG</t>
  </si>
  <si>
    <t>PA</t>
  </si>
  <si>
    <t>Cer</t>
  </si>
  <si>
    <t>HexCer</t>
  </si>
  <si>
    <t>CE</t>
  </si>
  <si>
    <t>DAG</t>
  </si>
  <si>
    <t>TAG</t>
  </si>
  <si>
    <t>IS SGalCer 34:2;3</t>
  </si>
  <si>
    <t>SCalCer</t>
  </si>
  <si>
    <t>*n=4-6</t>
  </si>
  <si>
    <t>mean</t>
  </si>
  <si>
    <t>**mean of mean values of individual standards used for each lipid class, e.g. PC: mean_all standards represents the mean of means of IS PC 26:0, 28:0, 40:0 and 42:0</t>
  </si>
  <si>
    <t>mean of individual stds*</t>
  </si>
  <si>
    <t>Sum of standards for each lipid class</t>
  </si>
  <si>
    <t>Individual standards</t>
  </si>
  <si>
    <r>
      <t>Intensity IS/</t>
    </r>
    <r>
      <rPr>
        <b/>
        <sz val="11"/>
        <color theme="1"/>
        <rFont val="Calibri (Body)"/>
      </rPr>
      <t xml:space="preserve">Sum of </t>
    </r>
    <r>
      <rPr>
        <b/>
        <sz val="11"/>
        <color theme="1"/>
        <rFont val="Calibri"/>
        <family val="2"/>
        <scheme val="minor"/>
      </rPr>
      <t>intensities montiored for respective lipid class)x100; %value</t>
    </r>
  </si>
  <si>
    <t>Intensity (%)</t>
  </si>
  <si>
    <t>mean of all standards of one lipid class**</t>
  </si>
  <si>
    <r>
      <t xml:space="preserve">Supl Table 1: Overlap of internal standards and endogenous lipid species. </t>
    </r>
    <r>
      <rPr>
        <sz val="11"/>
        <color theme="1"/>
        <rFont val="Calibri"/>
        <family val="2"/>
        <scheme val="minor"/>
      </rPr>
      <t>Lipid extractions were performed in the absence of internal lipid standards. Mass spectrometry and data evaluation was performed as described in Methods. Intensities monitored at m/z values corresponding to standards are normalized to the sum of peak intensities monitored for the respective lipid class. Data are presented as % intensities of n=4-6 measure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quotePrefix="1" applyAlignment="1">
      <alignment horizontal="left"/>
    </xf>
    <xf numFmtId="0" fontId="1" fillId="2" borderId="1" xfId="0" applyFont="1" applyFill="1" applyBorder="1"/>
    <xf numFmtId="0" fontId="0" fillId="0" borderId="1" xfId="0" applyFill="1" applyBorder="1"/>
    <xf numFmtId="2" fontId="0" fillId="0" borderId="1" xfId="0" applyNumberFormat="1" applyBorder="1"/>
    <xf numFmtId="0" fontId="0" fillId="0" borderId="1" xfId="0" applyBorder="1"/>
    <xf numFmtId="2" fontId="0" fillId="0" borderId="1" xfId="0" applyNumberForma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2" borderId="2" xfId="0" applyFont="1" applyFill="1" applyBorder="1" applyAlignment="1"/>
    <xf numFmtId="0" fontId="0" fillId="0" borderId="3" xfId="0" applyBorder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74"/>
  <sheetViews>
    <sheetView tabSelected="1" workbookViewId="0">
      <selection activeCell="A5" sqref="A5"/>
    </sheetView>
  </sheetViews>
  <sheetFormatPr baseColWidth="10" defaultRowHeight="15"/>
  <cols>
    <col min="1" max="1" width="16.28515625" customWidth="1"/>
    <col min="2" max="2" width="36" customWidth="1"/>
    <col min="4" max="4" width="35" customWidth="1"/>
  </cols>
  <sheetData>
    <row r="1" spans="1:9">
      <c r="A1" s="12" t="s">
        <v>63</v>
      </c>
      <c r="B1" s="13"/>
      <c r="C1" s="13"/>
      <c r="D1" s="13"/>
      <c r="E1" s="13"/>
      <c r="F1" s="13"/>
      <c r="G1" s="13"/>
      <c r="H1" s="13"/>
      <c r="I1" s="13"/>
    </row>
    <row r="2" spans="1:9">
      <c r="A2" s="13"/>
      <c r="B2" s="13"/>
      <c r="C2" s="13"/>
      <c r="D2" s="13"/>
      <c r="E2" s="13"/>
      <c r="F2" s="13"/>
      <c r="G2" s="13"/>
      <c r="H2" s="13"/>
      <c r="I2" s="13"/>
    </row>
    <row r="3" spans="1:9">
      <c r="A3" s="13"/>
      <c r="B3" s="13"/>
      <c r="C3" s="13"/>
      <c r="D3" s="13"/>
      <c r="E3" s="13"/>
      <c r="F3" s="13"/>
      <c r="G3" s="13"/>
      <c r="H3" s="13"/>
      <c r="I3" s="13"/>
    </row>
    <row r="4" spans="1:9">
      <c r="A4" s="13"/>
      <c r="B4" s="13"/>
      <c r="C4" s="13"/>
      <c r="D4" s="13"/>
      <c r="E4" s="13"/>
      <c r="F4" s="13"/>
      <c r="G4" s="13"/>
      <c r="H4" s="13"/>
      <c r="I4" s="13"/>
    </row>
    <row r="5" spans="1:9">
      <c r="A5" s="2"/>
      <c r="B5" s="7" t="s">
        <v>59</v>
      </c>
      <c r="C5" s="7"/>
      <c r="D5" s="7" t="s">
        <v>58</v>
      </c>
      <c r="E5" s="7"/>
      <c r="F5" s="7"/>
      <c r="G5" s="7"/>
      <c r="H5" s="7"/>
      <c r="I5" s="7"/>
    </row>
    <row r="6" spans="1:9">
      <c r="A6" s="16"/>
      <c r="B6" s="14" t="s">
        <v>60</v>
      </c>
      <c r="C6" s="8"/>
      <c r="D6" s="10" t="s">
        <v>61</v>
      </c>
      <c r="E6" s="8"/>
      <c r="F6" s="8"/>
      <c r="G6" s="8"/>
      <c r="H6" s="10" t="s">
        <v>61</v>
      </c>
      <c r="I6" s="8"/>
    </row>
    <row r="7" spans="1:9">
      <c r="A7" s="17"/>
      <c r="B7" s="15"/>
      <c r="C7" s="9"/>
      <c r="D7" s="11"/>
      <c r="E7" s="9"/>
      <c r="F7" s="9"/>
      <c r="G7" s="9"/>
      <c r="H7" s="11"/>
      <c r="I7" s="9"/>
    </row>
    <row r="8" spans="1:9">
      <c r="A8" s="2"/>
      <c r="B8" s="7" t="s">
        <v>57</v>
      </c>
      <c r="C8" s="7" t="s">
        <v>0</v>
      </c>
      <c r="D8" s="7" t="s">
        <v>62</v>
      </c>
      <c r="E8" s="7" t="s">
        <v>0</v>
      </c>
      <c r="F8" s="7"/>
      <c r="G8" s="7"/>
      <c r="H8" s="7" t="s">
        <v>55</v>
      </c>
      <c r="I8" s="7" t="s">
        <v>0</v>
      </c>
    </row>
    <row r="9" spans="1:9">
      <c r="A9" s="3" t="s">
        <v>1</v>
      </c>
      <c r="B9" s="4">
        <v>5.0686857365429626E-2</v>
      </c>
      <c r="C9" s="4">
        <v>1.7500723255385486E-2</v>
      </c>
      <c r="D9" s="4">
        <f>AVERAGE(B9:B12)</f>
        <v>0.10754569078424493</v>
      </c>
      <c r="E9" s="4">
        <f>STDEV(B9:B12)</f>
        <v>0.12119180547388268</v>
      </c>
      <c r="F9" s="5"/>
      <c r="G9" s="5" t="s">
        <v>39</v>
      </c>
      <c r="H9" s="4">
        <v>0.10754569078424493</v>
      </c>
      <c r="I9" s="4">
        <v>0.12119180547388268</v>
      </c>
    </row>
    <row r="10" spans="1:9">
      <c r="A10" s="3" t="s">
        <v>2</v>
      </c>
      <c r="B10" s="4">
        <v>0.28469866471708571</v>
      </c>
      <c r="C10" s="4">
        <v>1.4537589549747272E-2</v>
      </c>
      <c r="D10" s="4"/>
      <c r="E10" s="4"/>
      <c r="F10" s="5"/>
      <c r="G10" s="5" t="s">
        <v>40</v>
      </c>
      <c r="H10" s="4">
        <v>0.58859526212450508</v>
      </c>
      <c r="I10" s="4">
        <v>0.18298561964295534</v>
      </c>
    </row>
    <row r="11" spans="1:9">
      <c r="A11" s="3" t="s">
        <v>3</v>
      </c>
      <c r="B11" s="4">
        <v>8.0647063423523319E-2</v>
      </c>
      <c r="C11" s="4">
        <v>1.0817247495923417E-2</v>
      </c>
      <c r="D11" s="4"/>
      <c r="E11" s="4"/>
      <c r="F11" s="5"/>
      <c r="G11" s="5" t="s">
        <v>41</v>
      </c>
      <c r="H11" s="4">
        <v>0.3852848887979527</v>
      </c>
      <c r="I11" s="4">
        <v>0.19421835913516761</v>
      </c>
    </row>
    <row r="12" spans="1:9">
      <c r="A12" s="3" t="s">
        <v>4</v>
      </c>
      <c r="B12" s="4">
        <v>1.4150177630941119E-2</v>
      </c>
      <c r="C12" s="4">
        <v>4.64516426864456E-3</v>
      </c>
      <c r="D12" s="4"/>
      <c r="E12" s="4"/>
      <c r="F12" s="5"/>
      <c r="G12" s="5" t="s">
        <v>42</v>
      </c>
      <c r="H12" s="4">
        <v>0.15009253700459971</v>
      </c>
      <c r="I12" s="4">
        <v>0.14005269445720994</v>
      </c>
    </row>
    <row r="13" spans="1:9">
      <c r="A13" s="5"/>
      <c r="B13" s="5"/>
      <c r="C13" s="4"/>
      <c r="D13" s="4"/>
      <c r="E13" s="4"/>
      <c r="F13" s="5"/>
      <c r="G13" s="5" t="s">
        <v>43</v>
      </c>
      <c r="H13" s="4">
        <v>0.67751799518565836</v>
      </c>
      <c r="I13" s="4">
        <v>0.99492942948227137</v>
      </c>
    </row>
    <row r="14" spans="1:9">
      <c r="A14" s="5" t="s">
        <v>5</v>
      </c>
      <c r="B14" s="4">
        <v>0.58859526212450508</v>
      </c>
      <c r="C14" s="4">
        <v>0.18298561964295534</v>
      </c>
      <c r="D14" s="4"/>
      <c r="E14" s="4"/>
      <c r="F14" s="5"/>
      <c r="G14" s="5" t="s">
        <v>44</v>
      </c>
      <c r="H14" s="4">
        <v>1.785822134414714</v>
      </c>
      <c r="I14" s="4">
        <v>0.44652004530966988</v>
      </c>
    </row>
    <row r="15" spans="1:9">
      <c r="A15" s="5"/>
      <c r="B15" s="5"/>
      <c r="C15" s="4"/>
      <c r="D15" s="4"/>
      <c r="E15" s="4"/>
      <c r="F15" s="5"/>
      <c r="G15" s="5" t="s">
        <v>45</v>
      </c>
      <c r="H15" s="4">
        <v>1.1408222028393655</v>
      </c>
      <c r="I15" s="4">
        <v>0.57829122800305888</v>
      </c>
    </row>
    <row r="16" spans="1:9">
      <c r="A16" s="5" t="s">
        <v>6</v>
      </c>
      <c r="B16" s="4">
        <v>0.30003363628969859</v>
      </c>
      <c r="C16" s="4">
        <v>0.25117513767052352</v>
      </c>
      <c r="D16" s="4">
        <f>AVERAGE(B16:B18)</f>
        <v>0.3852848887979527</v>
      </c>
      <c r="E16" s="4">
        <f>STDEV(B16:B18)</f>
        <v>0.19421835913516761</v>
      </c>
      <c r="F16" s="5"/>
      <c r="G16" s="5" t="s">
        <v>46</v>
      </c>
      <c r="H16" s="4">
        <v>1.2565509490346087</v>
      </c>
      <c r="I16" s="4">
        <v>0.75559285583516878</v>
      </c>
    </row>
    <row r="17" spans="1:9">
      <c r="A17" s="5" t="s">
        <v>7</v>
      </c>
      <c r="B17" s="4">
        <v>0.24827215894602028</v>
      </c>
      <c r="C17" s="4">
        <v>8.4006960715001924E-2</v>
      </c>
      <c r="D17" s="4"/>
      <c r="E17" s="4"/>
      <c r="F17" s="5"/>
      <c r="G17" s="5" t="s">
        <v>47</v>
      </c>
      <c r="H17" s="4">
        <v>1.6894511766659173</v>
      </c>
      <c r="I17" s="4">
        <v>1.5964004445377791</v>
      </c>
    </row>
    <row r="18" spans="1:9">
      <c r="A18" s="5" t="s">
        <v>8</v>
      </c>
      <c r="B18" s="4">
        <v>0.60754887115813905</v>
      </c>
      <c r="C18" s="4">
        <v>9.2372217551857733E-2</v>
      </c>
      <c r="D18" s="4"/>
      <c r="E18" s="4"/>
      <c r="F18" s="5"/>
      <c r="G18" s="5" t="s">
        <v>48</v>
      </c>
      <c r="H18" s="4">
        <v>0.15650016095699176</v>
      </c>
      <c r="I18" s="4">
        <v>0.18781323594187399</v>
      </c>
    </row>
    <row r="19" spans="1:9">
      <c r="A19" s="5"/>
      <c r="B19" s="5"/>
      <c r="C19" s="4"/>
      <c r="D19" s="4"/>
      <c r="E19" s="4"/>
      <c r="F19" s="5"/>
      <c r="G19" s="5" t="s">
        <v>49</v>
      </c>
      <c r="H19" s="4">
        <v>2.1065639814623887</v>
      </c>
      <c r="I19" s="4">
        <v>0.71828986962076413</v>
      </c>
    </row>
    <row r="20" spans="1:9">
      <c r="A20" s="5" t="s">
        <v>9</v>
      </c>
      <c r="B20" s="4">
        <v>7.1679406445256139E-2</v>
      </c>
      <c r="C20" s="4">
        <v>5.0751206403744926E-2</v>
      </c>
      <c r="D20" s="4">
        <f>AVERAGE(B20:B22)</f>
        <v>0.15009253700459971</v>
      </c>
      <c r="E20" s="4">
        <f>STDEV(B20:B22)</f>
        <v>0.14005269445720994</v>
      </c>
      <c r="F20" s="5"/>
      <c r="G20" s="5" t="s">
        <v>50</v>
      </c>
      <c r="H20" s="4">
        <v>0.64550048779561142</v>
      </c>
      <c r="I20" s="4">
        <v>0.21755971543505442</v>
      </c>
    </row>
    <row r="21" spans="1:9">
      <c r="A21" s="5" t="s">
        <v>10</v>
      </c>
      <c r="B21" s="4">
        <v>0.3117870320636465</v>
      </c>
      <c r="C21" s="4">
        <v>4.299832984775482E-2</v>
      </c>
      <c r="D21" s="4"/>
      <c r="E21" s="4"/>
      <c r="F21" s="5"/>
      <c r="G21" s="5" t="s">
        <v>51</v>
      </c>
      <c r="H21" s="4">
        <v>1.0366618558788149E-2</v>
      </c>
      <c r="I21" s="4">
        <v>6.4914945267230536E-3</v>
      </c>
    </row>
    <row r="22" spans="1:9">
      <c r="A22" s="5" t="s">
        <v>11</v>
      </c>
      <c r="B22" s="4">
        <v>6.6811172504896502E-2</v>
      </c>
      <c r="C22" s="4">
        <v>4.3480620760097566E-2</v>
      </c>
      <c r="D22" s="4"/>
      <c r="E22" s="4"/>
      <c r="F22" s="5"/>
      <c r="G22" s="5" t="s">
        <v>53</v>
      </c>
      <c r="H22" s="6">
        <v>1.6665744953955468</v>
      </c>
      <c r="I22" s="4">
        <v>0.41838010900608585</v>
      </c>
    </row>
    <row r="23" spans="1:9">
      <c r="A23" s="5"/>
      <c r="B23" s="5"/>
      <c r="C23" s="4"/>
      <c r="D23" s="4"/>
      <c r="E23" s="4"/>
      <c r="F23" s="5"/>
      <c r="G23" s="5"/>
      <c r="H23" s="5"/>
      <c r="I23" s="5"/>
    </row>
    <row r="24" spans="1:9">
      <c r="A24" s="5" t="s">
        <v>12</v>
      </c>
      <c r="B24" s="4">
        <v>6.5080855947404731E-2</v>
      </c>
      <c r="C24" s="4">
        <v>3.4052183912900394E-2</v>
      </c>
      <c r="D24" s="4">
        <f>AVERAGE(B24:B26)</f>
        <v>0.67751799518565836</v>
      </c>
      <c r="E24" s="4">
        <f>STDEV(B24:B26)</f>
        <v>0.99492942948227137</v>
      </c>
      <c r="F24" s="5"/>
      <c r="G24" s="5"/>
      <c r="H24" s="4"/>
      <c r="I24" s="5"/>
    </row>
    <row r="25" spans="1:9">
      <c r="A25" s="5" t="s">
        <v>13</v>
      </c>
      <c r="B25" s="4">
        <v>1.8255056141949171</v>
      </c>
      <c r="C25" s="4">
        <v>0.36301133881510012</v>
      </c>
      <c r="D25" s="4"/>
      <c r="E25" s="4"/>
      <c r="F25" s="5"/>
      <c r="G25" s="5"/>
      <c r="H25" s="5"/>
      <c r="I25" s="5"/>
    </row>
    <row r="26" spans="1:9">
      <c r="A26" s="5" t="s">
        <v>14</v>
      </c>
      <c r="B26" s="4">
        <v>0.14196751541465319</v>
      </c>
      <c r="C26" s="4">
        <v>5.7889346056087587E-2</v>
      </c>
      <c r="D26" s="4"/>
      <c r="E26" s="4"/>
      <c r="F26" s="5"/>
      <c r="G26" s="5"/>
      <c r="H26" s="5"/>
      <c r="I26" s="5"/>
    </row>
    <row r="27" spans="1:9">
      <c r="A27" s="5"/>
      <c r="B27" s="5"/>
      <c r="C27" s="4"/>
      <c r="D27" s="4"/>
      <c r="E27" s="4"/>
      <c r="F27" s="5"/>
      <c r="G27" s="5"/>
      <c r="H27" s="5"/>
      <c r="I27" s="5"/>
    </row>
    <row r="28" spans="1:9">
      <c r="A28" s="5" t="s">
        <v>15</v>
      </c>
      <c r="B28" s="4">
        <v>1.785822134414714</v>
      </c>
      <c r="C28" s="4">
        <v>0.44652004530966988</v>
      </c>
      <c r="D28" s="4"/>
      <c r="E28" s="4"/>
      <c r="F28" s="5"/>
      <c r="G28" s="5"/>
      <c r="H28" s="5"/>
      <c r="I28" s="5"/>
    </row>
    <row r="29" spans="1:9">
      <c r="A29" s="5"/>
      <c r="B29" s="5"/>
      <c r="C29" s="4"/>
      <c r="D29" s="4"/>
      <c r="E29" s="4"/>
      <c r="F29" s="5"/>
      <c r="G29" s="5"/>
      <c r="H29" s="5"/>
      <c r="I29" s="5"/>
    </row>
    <row r="30" spans="1:9">
      <c r="A30" s="5" t="s">
        <v>16</v>
      </c>
      <c r="B30" s="4">
        <v>1.6932698148406398</v>
      </c>
      <c r="C30" s="4">
        <v>0.33836269143832109</v>
      </c>
      <c r="D30" s="4">
        <f>AVERAGE(B30:B32)</f>
        <v>1.1408222028393655</v>
      </c>
      <c r="E30" s="4">
        <f>STDEV(B30:B32)</f>
        <v>0.57829122800305888</v>
      </c>
      <c r="F30" s="5"/>
      <c r="G30" s="5"/>
      <c r="H30" s="5"/>
      <c r="I30" s="5"/>
    </row>
    <row r="31" spans="1:9">
      <c r="A31" s="5" t="s">
        <v>17</v>
      </c>
      <c r="B31" s="4">
        <v>1.189439852599617</v>
      </c>
      <c r="C31" s="4">
        <v>0.32250092420699772</v>
      </c>
      <c r="D31" s="4"/>
      <c r="E31" s="4"/>
      <c r="F31" s="5"/>
      <c r="G31" s="5"/>
      <c r="H31" s="5"/>
      <c r="I31" s="5"/>
    </row>
    <row r="32" spans="1:9">
      <c r="A32" s="5" t="s">
        <v>18</v>
      </c>
      <c r="B32" s="4">
        <v>0.53975694107783967</v>
      </c>
      <c r="C32" s="4">
        <v>0.47742906665016577</v>
      </c>
      <c r="D32" s="4"/>
      <c r="E32" s="4"/>
      <c r="F32" s="5"/>
      <c r="G32" s="5"/>
      <c r="H32" s="5"/>
      <c r="I32" s="5"/>
    </row>
    <row r="33" spans="1:9">
      <c r="A33" s="5"/>
      <c r="B33" s="5"/>
      <c r="C33" s="4"/>
      <c r="D33" s="4"/>
      <c r="E33" s="4"/>
      <c r="F33" s="5"/>
      <c r="G33" s="5"/>
      <c r="H33" s="5"/>
      <c r="I33" s="5"/>
    </row>
    <row r="34" spans="1:9">
      <c r="A34" s="5" t="s">
        <v>19</v>
      </c>
      <c r="B34" s="4">
        <v>1.2565509490346087</v>
      </c>
      <c r="C34" s="4">
        <v>0.75559285583516878</v>
      </c>
      <c r="D34" s="4"/>
      <c r="E34" s="4"/>
      <c r="F34" s="5"/>
      <c r="G34" s="5"/>
      <c r="H34" s="5"/>
      <c r="I34" s="5"/>
    </row>
    <row r="35" spans="1:9">
      <c r="A35" s="5"/>
      <c r="B35" s="5"/>
      <c r="C35" s="4"/>
      <c r="D35" s="4"/>
      <c r="E35" s="4"/>
      <c r="F35" s="5"/>
      <c r="G35" s="5"/>
      <c r="H35" s="5"/>
      <c r="I35" s="5"/>
    </row>
    <row r="36" spans="1:9">
      <c r="A36" s="5"/>
      <c r="B36" s="5"/>
      <c r="C36" s="4"/>
      <c r="D36" s="4"/>
      <c r="E36" s="4"/>
      <c r="F36" s="5"/>
      <c r="G36" s="5"/>
      <c r="H36" s="5"/>
      <c r="I36" s="5"/>
    </row>
    <row r="37" spans="1:9">
      <c r="A37" s="5" t="s">
        <v>20</v>
      </c>
      <c r="B37" s="4">
        <v>0</v>
      </c>
      <c r="C37" s="4">
        <v>0</v>
      </c>
      <c r="D37" s="4">
        <f>AVERAGE(B37:B39)</f>
        <v>1.6894511766659173</v>
      </c>
      <c r="E37" s="4">
        <f>STDEV(B37:B39)</f>
        <v>1.5964004445377791</v>
      </c>
      <c r="F37" s="5"/>
      <c r="G37" s="5"/>
      <c r="H37" s="5"/>
      <c r="I37" s="5"/>
    </row>
    <row r="38" spans="1:9">
      <c r="A38" s="5" t="s">
        <v>21</v>
      </c>
      <c r="B38" s="4">
        <v>1.8955764043921581</v>
      </c>
      <c r="C38" s="4">
        <v>0.87690501857834624</v>
      </c>
      <c r="D38" s="4"/>
      <c r="E38" s="4"/>
      <c r="F38" s="5"/>
      <c r="G38" s="5"/>
      <c r="H38" s="5"/>
      <c r="I38" s="5"/>
    </row>
    <row r="39" spans="1:9">
      <c r="A39" s="5" t="s">
        <v>22</v>
      </c>
      <c r="B39" s="4">
        <v>3.1727771256055934</v>
      </c>
      <c r="C39" s="4">
        <v>1.2161210389444033</v>
      </c>
      <c r="D39" s="4"/>
      <c r="E39" s="4"/>
      <c r="F39" s="5"/>
      <c r="G39" s="5"/>
      <c r="H39" s="5"/>
      <c r="I39" s="5"/>
    </row>
    <row r="40" spans="1:9">
      <c r="A40" s="5"/>
      <c r="B40" s="5"/>
      <c r="C40" s="4"/>
      <c r="D40" s="4"/>
      <c r="E40" s="4"/>
      <c r="F40" s="5"/>
      <c r="G40" s="5"/>
      <c r="H40" s="5"/>
      <c r="I40" s="5"/>
    </row>
    <row r="41" spans="1:9">
      <c r="A41" s="5" t="s">
        <v>23</v>
      </c>
      <c r="B41" s="4">
        <v>3.8632588943215695E-2</v>
      </c>
      <c r="C41" s="4">
        <v>1.5605390843574552E-2</v>
      </c>
      <c r="D41" s="4">
        <f>AVERAGE(B41:B43)</f>
        <v>0.15650016095699176</v>
      </c>
      <c r="E41" s="4">
        <f>STDEV(B41:B43)</f>
        <v>0.18781323594187399</v>
      </c>
      <c r="F41" s="5"/>
      <c r="G41" s="5"/>
      <c r="H41" s="5"/>
      <c r="I41" s="5"/>
    </row>
    <row r="42" spans="1:9">
      <c r="A42" s="5" t="s">
        <v>24</v>
      </c>
      <c r="B42" s="4">
        <v>5.7781677092364758E-2</v>
      </c>
      <c r="C42" s="4">
        <v>1.8159795280593406E-2</v>
      </c>
      <c r="D42" s="4"/>
      <c r="E42" s="4"/>
      <c r="F42" s="5"/>
      <c r="G42" s="5"/>
      <c r="H42" s="5"/>
      <c r="I42" s="5"/>
    </row>
    <row r="43" spans="1:9">
      <c r="A43" s="5" t="s">
        <v>25</v>
      </c>
      <c r="B43" s="4">
        <v>0.37308621683539483</v>
      </c>
      <c r="C43" s="4">
        <v>9.3690283820183073E-2</v>
      </c>
      <c r="D43" s="4"/>
      <c r="E43" s="4"/>
      <c r="F43" s="5"/>
      <c r="G43" s="5"/>
      <c r="H43" s="5"/>
      <c r="I43" s="5"/>
    </row>
    <row r="44" spans="1:9">
      <c r="A44" s="5"/>
      <c r="B44" s="5"/>
      <c r="C44" s="4"/>
      <c r="D44" s="4"/>
      <c r="E44" s="4"/>
      <c r="F44" s="5"/>
      <c r="G44" s="5"/>
      <c r="H44" s="5"/>
      <c r="I44" s="5"/>
    </row>
    <row r="45" spans="1:9">
      <c r="A45" s="5" t="s">
        <v>26</v>
      </c>
      <c r="B45" s="4">
        <v>2.1987364833085894</v>
      </c>
      <c r="C45" s="4">
        <v>0.61031434218400837</v>
      </c>
      <c r="D45" s="4">
        <f>AVERAGE(B45:B47)</f>
        <v>2.1065639814623887</v>
      </c>
      <c r="E45" s="4">
        <f>STDEV(B45:B47)</f>
        <v>0.71828986962076413</v>
      </c>
      <c r="F45" s="5"/>
      <c r="G45" s="5"/>
      <c r="H45" s="5"/>
      <c r="I45" s="5"/>
    </row>
    <row r="46" spans="1:9">
      <c r="A46" s="5" t="s">
        <v>27</v>
      </c>
      <c r="B46" s="4">
        <v>2.7743184054993062</v>
      </c>
      <c r="C46" s="4">
        <v>1.2950801000659578</v>
      </c>
      <c r="D46" s="4"/>
      <c r="E46" s="4"/>
      <c r="F46" s="5"/>
      <c r="G46" s="5"/>
      <c r="H46" s="5"/>
      <c r="I46" s="5"/>
    </row>
    <row r="47" spans="1:9">
      <c r="A47" s="5" t="s">
        <v>28</v>
      </c>
      <c r="B47" s="4">
        <v>1.3466370555792702</v>
      </c>
      <c r="C47" s="4">
        <v>0.53697791701046682</v>
      </c>
      <c r="D47" s="4"/>
      <c r="E47" s="4"/>
      <c r="F47" s="5"/>
      <c r="G47" s="5"/>
      <c r="H47" s="5"/>
      <c r="I47" s="5"/>
    </row>
    <row r="48" spans="1:9">
      <c r="A48" s="5"/>
      <c r="B48" s="5"/>
      <c r="C48" s="4"/>
      <c r="D48" s="4"/>
      <c r="E48" s="4"/>
      <c r="F48" s="5"/>
      <c r="G48" s="5"/>
      <c r="H48" s="5"/>
      <c r="I48" s="5"/>
    </row>
    <row r="49" spans="1:9">
      <c r="A49" s="4" t="s">
        <v>29</v>
      </c>
      <c r="B49" s="4">
        <v>0.64550048779561142</v>
      </c>
      <c r="C49" s="4">
        <v>0.21755971543505442</v>
      </c>
      <c r="D49" s="4"/>
      <c r="E49" s="4"/>
      <c r="F49" s="5"/>
      <c r="G49" s="5"/>
      <c r="H49" s="5"/>
      <c r="I49" s="5"/>
    </row>
    <row r="50" spans="1:9">
      <c r="A50" s="5"/>
      <c r="B50" s="5"/>
      <c r="C50" s="4"/>
      <c r="D50" s="4"/>
      <c r="E50" s="4"/>
      <c r="F50" s="5"/>
      <c r="G50" s="5"/>
      <c r="H50" s="5"/>
      <c r="I50" s="5"/>
    </row>
    <row r="51" spans="1:9">
      <c r="A51" s="5" t="s">
        <v>30</v>
      </c>
      <c r="B51" s="4">
        <v>1.8919417417047335E-2</v>
      </c>
      <c r="C51" s="4">
        <v>2.3239652537954087E-2</v>
      </c>
      <c r="D51" s="4">
        <f>AVERAGE(B51:B68)</f>
        <v>1.0366618558788149E-2</v>
      </c>
      <c r="E51" s="4">
        <f>STDEV(B51:B68)</f>
        <v>6.4914945267230536E-3</v>
      </c>
      <c r="F51" s="5"/>
      <c r="G51" s="5"/>
      <c r="H51" s="5"/>
      <c r="I51" s="5"/>
    </row>
    <row r="52" spans="1:9">
      <c r="A52" s="5" t="s">
        <v>30</v>
      </c>
      <c r="B52" s="4">
        <v>1.2023797300291501E-2</v>
      </c>
      <c r="C52" s="4">
        <v>1.5653459700464598E-2</v>
      </c>
      <c r="D52" s="4"/>
      <c r="E52" s="4"/>
      <c r="F52" s="5"/>
      <c r="G52" s="5"/>
      <c r="H52" s="5"/>
      <c r="I52" s="5"/>
    </row>
    <row r="53" spans="1:9">
      <c r="A53" s="5" t="s">
        <v>31</v>
      </c>
      <c r="B53" s="4">
        <v>1.7841296059448015E-2</v>
      </c>
      <c r="C53" s="4">
        <v>1.2553686820523638E-2</v>
      </c>
      <c r="D53" s="4"/>
      <c r="E53" s="4"/>
      <c r="F53" s="5"/>
      <c r="G53" s="5"/>
      <c r="H53" s="5"/>
      <c r="I53" s="5"/>
    </row>
    <row r="54" spans="1:9">
      <c r="A54" s="5" t="s">
        <v>31</v>
      </c>
      <c r="B54" s="4">
        <v>1.5910888825865284E-2</v>
      </c>
      <c r="C54" s="4">
        <v>1.7601971865169479E-2</v>
      </c>
      <c r="D54" s="4"/>
      <c r="E54" s="4"/>
      <c r="F54" s="5"/>
      <c r="G54" s="5"/>
      <c r="H54" s="5"/>
      <c r="I54" s="5"/>
    </row>
    <row r="55" spans="1:9">
      <c r="A55" s="5" t="s">
        <v>32</v>
      </c>
      <c r="B55" s="4">
        <v>2.7540086202248879E-2</v>
      </c>
      <c r="C55" s="4">
        <v>1.7065890650827451E-2</v>
      </c>
      <c r="D55" s="4"/>
      <c r="E55" s="4"/>
      <c r="F55" s="5"/>
      <c r="G55" s="5"/>
      <c r="H55" s="5"/>
      <c r="I55" s="5"/>
    </row>
    <row r="56" spans="1:9">
      <c r="A56" s="5" t="s">
        <v>32</v>
      </c>
      <c r="B56" s="4">
        <v>7.2348267641025379E-3</v>
      </c>
      <c r="C56" s="4">
        <v>9.9879688173380842E-3</v>
      </c>
      <c r="D56" s="4"/>
      <c r="E56" s="4"/>
      <c r="F56" s="5"/>
      <c r="G56" s="5"/>
      <c r="H56" s="5"/>
      <c r="I56" s="5"/>
    </row>
    <row r="57" spans="1:9">
      <c r="A57" s="5" t="s">
        <v>33</v>
      </c>
      <c r="B57" s="4">
        <v>1.1116114250864105E-2</v>
      </c>
      <c r="C57" s="4">
        <v>1.1978241911355025E-2</v>
      </c>
      <c r="D57" s="4"/>
      <c r="E57" s="4"/>
      <c r="F57" s="5"/>
      <c r="G57" s="5"/>
      <c r="H57" s="5"/>
      <c r="I57" s="5"/>
    </row>
    <row r="58" spans="1:9">
      <c r="A58" s="5" t="s">
        <v>33</v>
      </c>
      <c r="B58" s="4">
        <v>1.0379503023896003E-2</v>
      </c>
      <c r="C58" s="4">
        <v>1.9572566299842168E-2</v>
      </c>
      <c r="D58" s="4"/>
      <c r="E58" s="4"/>
      <c r="F58" s="5"/>
      <c r="G58" s="5"/>
      <c r="H58" s="5"/>
      <c r="I58" s="5"/>
    </row>
    <row r="59" spans="1:9">
      <c r="A59" s="5" t="s">
        <v>34</v>
      </c>
      <c r="B59" s="4">
        <v>4.6022752396556775E-3</v>
      </c>
      <c r="C59" s="4">
        <v>1.0775710577037731E-2</v>
      </c>
      <c r="D59" s="4"/>
      <c r="E59" s="4"/>
      <c r="F59" s="5"/>
      <c r="G59" s="5"/>
      <c r="H59" s="5"/>
      <c r="I59" s="5"/>
    </row>
    <row r="60" spans="1:9">
      <c r="A60" s="5" t="s">
        <v>34</v>
      </c>
      <c r="B60" s="4">
        <v>8.7432264574188474E-3</v>
      </c>
      <c r="C60" s="4">
        <v>1.2689411412326322E-2</v>
      </c>
      <c r="D60" s="4"/>
      <c r="E60" s="4"/>
      <c r="F60" s="5"/>
      <c r="G60" s="5"/>
      <c r="H60" s="5"/>
      <c r="I60" s="5"/>
    </row>
    <row r="61" spans="1:9">
      <c r="A61" s="5" t="s">
        <v>35</v>
      </c>
      <c r="B61" s="4">
        <v>6.7379594681380762E-4</v>
      </c>
      <c r="C61" s="4">
        <v>1.9057827325122147E-3</v>
      </c>
      <c r="D61" s="4"/>
      <c r="E61" s="4"/>
      <c r="F61" s="5"/>
      <c r="G61" s="5"/>
      <c r="H61" s="5"/>
      <c r="I61" s="5"/>
    </row>
    <row r="62" spans="1:9">
      <c r="A62" s="5" t="s">
        <v>35</v>
      </c>
      <c r="B62" s="4">
        <v>2.0392637679705599E-3</v>
      </c>
      <c r="C62" s="4">
        <v>4.6722824788812149E-3</v>
      </c>
      <c r="D62" s="4"/>
      <c r="E62" s="4"/>
      <c r="F62" s="5"/>
      <c r="G62" s="5"/>
      <c r="H62" s="5"/>
      <c r="I62" s="5"/>
    </row>
    <row r="63" spans="1:9">
      <c r="A63" s="5" t="s">
        <v>36</v>
      </c>
      <c r="B63" s="4">
        <v>6.1232578217063037E-3</v>
      </c>
      <c r="C63" s="4">
        <v>1.1023985880446943E-2</v>
      </c>
      <c r="D63" s="4"/>
      <c r="E63" s="4"/>
      <c r="F63" s="5"/>
      <c r="G63" s="5"/>
      <c r="H63" s="5"/>
      <c r="I63" s="5"/>
    </row>
    <row r="64" spans="1:9">
      <c r="A64" s="5" t="s">
        <v>36</v>
      </c>
      <c r="B64" s="4">
        <v>8.0567038369327264E-3</v>
      </c>
      <c r="C64" s="4">
        <v>1.2000250899739837E-2</v>
      </c>
      <c r="D64" s="4"/>
      <c r="E64" s="4"/>
      <c r="F64" s="5"/>
      <c r="G64" s="5"/>
      <c r="H64" s="5"/>
      <c r="I64" s="5"/>
    </row>
    <row r="65" spans="1:9">
      <c r="A65" s="5" t="s">
        <v>37</v>
      </c>
      <c r="B65" s="4">
        <v>5.446208602403386E-3</v>
      </c>
      <c r="C65" s="4">
        <v>1.3690711279378643E-2</v>
      </c>
      <c r="D65" s="4"/>
      <c r="E65" s="4"/>
      <c r="F65" s="5"/>
      <c r="G65" s="5"/>
      <c r="H65" s="5"/>
      <c r="I65" s="5"/>
    </row>
    <row r="66" spans="1:9">
      <c r="A66" s="5" t="s">
        <v>37</v>
      </c>
      <c r="B66" s="4">
        <v>9.1350422381539578E-3</v>
      </c>
      <c r="C66" s="4">
        <v>1.5783262955926778E-2</v>
      </c>
      <c r="D66" s="4"/>
      <c r="E66" s="4"/>
      <c r="F66" s="5"/>
      <c r="G66" s="5"/>
      <c r="H66" s="5"/>
      <c r="I66" s="5"/>
    </row>
    <row r="67" spans="1:9">
      <c r="A67" s="5" t="s">
        <v>38</v>
      </c>
      <c r="B67" s="4">
        <v>9.9967130557324785E-3</v>
      </c>
      <c r="C67" s="4">
        <v>1.102920868677454E-2</v>
      </c>
      <c r="D67" s="4"/>
      <c r="E67" s="4"/>
      <c r="F67" s="5"/>
      <c r="G67" s="5"/>
      <c r="H67" s="5"/>
      <c r="I67" s="5"/>
    </row>
    <row r="68" spans="1:9">
      <c r="A68" s="5" t="s">
        <v>38</v>
      </c>
      <c r="B68" s="4">
        <v>1.081671724763527E-2</v>
      </c>
      <c r="C68" s="4">
        <v>1.1869432768053722E-2</v>
      </c>
      <c r="D68" s="4"/>
      <c r="E68" s="4"/>
      <c r="F68" s="5"/>
      <c r="G68" s="5"/>
      <c r="H68" s="5"/>
      <c r="I68" s="5"/>
    </row>
    <row r="69" spans="1:9">
      <c r="A69" s="5"/>
      <c r="B69" s="5"/>
      <c r="C69" s="4"/>
      <c r="D69" s="4"/>
      <c r="E69" s="4"/>
      <c r="F69" s="5"/>
      <c r="G69" s="5"/>
      <c r="H69" s="5"/>
      <c r="I69" s="5"/>
    </row>
    <row r="70" spans="1:9">
      <c r="A70" s="3" t="s">
        <v>52</v>
      </c>
      <c r="B70" s="6">
        <v>1.6665744953955468</v>
      </c>
      <c r="C70" s="4">
        <v>0.41838010900608585</v>
      </c>
      <c r="D70" s="4"/>
      <c r="E70" s="4"/>
      <c r="F70" s="5"/>
      <c r="G70" s="5"/>
      <c r="H70" s="5"/>
      <c r="I70" s="5"/>
    </row>
    <row r="73" spans="1:9">
      <c r="A73" t="s">
        <v>54</v>
      </c>
    </row>
    <row r="74" spans="1:9">
      <c r="A74" s="1" t="s">
        <v>56</v>
      </c>
    </row>
  </sheetData>
  <mergeCells count="10">
    <mergeCell ref="G6:G7"/>
    <mergeCell ref="H6:H7"/>
    <mergeCell ref="I6:I7"/>
    <mergeCell ref="A1:I4"/>
    <mergeCell ref="B6:B7"/>
    <mergeCell ref="A6:A7"/>
    <mergeCell ref="C6:C7"/>
    <mergeCell ref="D6:D7"/>
    <mergeCell ref="E6:E7"/>
    <mergeCell ref="F6:F7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tandards SUM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ledrich, Robert</cp:lastModifiedBy>
  <dcterms:created xsi:type="dcterms:W3CDTF">2018-04-20T08:41:30Z</dcterms:created>
  <dcterms:modified xsi:type="dcterms:W3CDTF">2018-06-05T21:24:58Z</dcterms:modified>
</cp:coreProperties>
</file>